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https://d.docs.live.net/ff157c9e190392df/PhD Research/Write Ups/2020/Supplementary Material/"/>
    </mc:Choice>
  </mc:AlternateContent>
  <xr:revisionPtr revIDLastSave="449" documentId="8_{EB744CF6-FB1D-4A63-AA08-C6A1B28A5D13}" xr6:coauthVersionLast="45" xr6:coauthVersionMax="45" xr10:uidLastSave="{9E7B1ADB-B34C-4692-9FD1-D189D46D7FD9}"/>
  <bookViews>
    <workbookView xWindow="-108" yWindow="-108" windowWidth="23256" windowHeight="12576" xr2:uid="{C83158A2-B6C7-45E4-BFDC-6DD5ADC0EC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2" i="1"/>
</calcChain>
</file>

<file path=xl/sharedStrings.xml><?xml version="1.0" encoding="utf-8"?>
<sst xmlns="http://schemas.openxmlformats.org/spreadsheetml/2006/main" count="22" uniqueCount="21">
  <si>
    <t>Biase</t>
  </si>
  <si>
    <t>Goolam</t>
  </si>
  <si>
    <t>Pollen</t>
  </si>
  <si>
    <t>Kolodziejczyk</t>
  </si>
  <si>
    <t>SC3</t>
  </si>
  <si>
    <t>SEURAT</t>
  </si>
  <si>
    <t>pcaReduce</t>
  </si>
  <si>
    <t>SIMLR</t>
  </si>
  <si>
    <t>SINCERA</t>
  </si>
  <si>
    <t>TSCAN</t>
  </si>
  <si>
    <t>*</t>
  </si>
  <si>
    <t>Average</t>
  </si>
  <si>
    <t>Yan 2</t>
  </si>
  <si>
    <t>Patel</t>
  </si>
  <si>
    <t>Fan</t>
  </si>
  <si>
    <t>Treutlein</t>
  </si>
  <si>
    <t>Yan 1</t>
  </si>
  <si>
    <t>FEATS</t>
  </si>
  <si>
    <t>Deng 2</t>
  </si>
  <si>
    <t>Deng 1</t>
  </si>
  <si>
    <t>* Results not obtained (Algorithm ran into an unknown err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textRotation="90"/>
    </xf>
    <xf numFmtId="0" fontId="1" fillId="0" borderId="0" xfId="0" applyFont="1" applyAlignment="1">
      <alignment horizontal="center" textRotation="90"/>
    </xf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/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38D28-01D5-4A4E-94A1-43414CFC5875}">
  <dimension ref="A1:T14"/>
  <sheetViews>
    <sheetView tabSelected="1" workbookViewId="0">
      <selection activeCell="M15" sqref="M15"/>
    </sheetView>
  </sheetViews>
  <sheetFormatPr defaultRowHeight="14.4" x14ac:dyDescent="0.3"/>
  <cols>
    <col min="1" max="1" width="11.33203125" customWidth="1"/>
    <col min="17" max="17" width="11.88671875" customWidth="1"/>
    <col min="18" max="18" width="8.88671875" style="6"/>
    <col min="19" max="19" width="7.44140625" style="6" customWidth="1"/>
    <col min="20" max="20" width="7.77734375" style="6" customWidth="1"/>
  </cols>
  <sheetData>
    <row r="1" spans="1:20" ht="63" x14ac:dyDescent="0.3">
      <c r="B1" s="1" t="s">
        <v>0</v>
      </c>
      <c r="C1" s="1" t="s">
        <v>16</v>
      </c>
      <c r="D1" s="1" t="s">
        <v>12</v>
      </c>
      <c r="E1" s="1" t="s">
        <v>1</v>
      </c>
      <c r="F1" s="1" t="s">
        <v>19</v>
      </c>
      <c r="G1" s="1" t="s">
        <v>18</v>
      </c>
      <c r="H1" s="1" t="s">
        <v>2</v>
      </c>
      <c r="I1" s="1" t="s">
        <v>3</v>
      </c>
      <c r="J1" s="1" t="s">
        <v>13</v>
      </c>
      <c r="K1" s="1" t="s">
        <v>14</v>
      </c>
      <c r="L1" s="1" t="s">
        <v>15</v>
      </c>
      <c r="M1" s="2" t="s">
        <v>11</v>
      </c>
      <c r="Q1" s="7"/>
      <c r="R1" s="8"/>
      <c r="S1" s="8"/>
      <c r="T1" s="8"/>
    </row>
    <row r="2" spans="1:20" ht="16.2" customHeight="1" x14ac:dyDescent="0.3">
      <c r="A2" t="s">
        <v>17</v>
      </c>
      <c r="B2" s="3">
        <v>0.94826285886671025</v>
      </c>
      <c r="C2" s="3">
        <v>0.80287615231389264</v>
      </c>
      <c r="D2" s="3">
        <v>0.74207714025713412</v>
      </c>
      <c r="E2" s="4">
        <v>0.85179718889229772</v>
      </c>
      <c r="F2" s="3">
        <v>0.87455549272999966</v>
      </c>
      <c r="G2" s="3">
        <v>0.45619250189905097</v>
      </c>
      <c r="H2" s="4">
        <v>0.975405209425804</v>
      </c>
      <c r="I2" s="4">
        <v>0.99198413151683551</v>
      </c>
      <c r="J2" s="3">
        <v>0.87566462417870417</v>
      </c>
      <c r="K2" s="4">
        <v>0.36766299000793567</v>
      </c>
      <c r="L2" s="4">
        <v>0.93005576006287038</v>
      </c>
      <c r="M2" s="4">
        <f>SUM(B2:L2)/11</f>
        <v>0.8015030954682939</v>
      </c>
      <c r="Q2" s="9"/>
      <c r="R2" s="10"/>
      <c r="S2" s="10"/>
      <c r="T2" s="10"/>
    </row>
    <row r="3" spans="1:20" x14ac:dyDescent="0.3">
      <c r="A3" t="s">
        <v>4</v>
      </c>
      <c r="B3" s="5">
        <v>0.94830000000000003</v>
      </c>
      <c r="C3" s="5">
        <v>0.65843063030412996</v>
      </c>
      <c r="D3" s="5">
        <v>0.65493305300000004</v>
      </c>
      <c r="E3" s="5">
        <v>0.54409363899999996</v>
      </c>
      <c r="F3" s="3">
        <v>0.65758309828791905</v>
      </c>
      <c r="G3" s="5">
        <v>0.66588957838268004</v>
      </c>
      <c r="H3" s="5">
        <v>0.95805826042651798</v>
      </c>
      <c r="I3" s="5">
        <v>0.14736574</v>
      </c>
      <c r="J3" s="5">
        <v>0.98909164846065301</v>
      </c>
      <c r="K3" s="5">
        <v>0.34417834899999999</v>
      </c>
      <c r="L3" s="5">
        <v>0.65790515214304002</v>
      </c>
      <c r="M3" s="4">
        <f t="shared" ref="M3:M8" si="0">SUM(B3:L3)/11</f>
        <v>0.6568935590004491</v>
      </c>
      <c r="Q3" s="11"/>
      <c r="R3" s="12"/>
      <c r="S3" s="12"/>
      <c r="T3" s="12"/>
    </row>
    <row r="4" spans="1:20" x14ac:dyDescent="0.3">
      <c r="A4" t="s">
        <v>7</v>
      </c>
      <c r="B4" s="5">
        <v>1</v>
      </c>
      <c r="C4" s="5">
        <v>0.62728458825534605</v>
      </c>
      <c r="D4" s="5">
        <v>0.58217615282998303</v>
      </c>
      <c r="E4" s="5">
        <v>0.485140873423692</v>
      </c>
      <c r="F4" s="5">
        <v>0.87831306295402201</v>
      </c>
      <c r="G4" s="5">
        <v>0.44382033142549399</v>
      </c>
      <c r="H4" s="5">
        <v>0.799618068298794</v>
      </c>
      <c r="I4" s="5">
        <v>0.47586871392883601</v>
      </c>
      <c r="J4" s="5">
        <v>0.80130075506158505</v>
      </c>
      <c r="K4" s="5">
        <v>0.25068250499486899</v>
      </c>
      <c r="L4" s="5">
        <v>0.31519647709916099</v>
      </c>
      <c r="M4" s="4">
        <f t="shared" si="0"/>
        <v>0.6054001389337984</v>
      </c>
      <c r="Q4" s="11"/>
      <c r="R4" s="14"/>
      <c r="S4" s="14"/>
      <c r="T4" s="12"/>
    </row>
    <row r="5" spans="1:20" x14ac:dyDescent="0.3">
      <c r="A5" t="s">
        <v>8</v>
      </c>
      <c r="B5" s="5">
        <v>1</v>
      </c>
      <c r="C5" s="5">
        <v>0.80287615231389298</v>
      </c>
      <c r="D5" s="5">
        <v>0.64076367638200504</v>
      </c>
      <c r="E5" s="5">
        <v>0.35514934548438498</v>
      </c>
      <c r="F5" s="5">
        <v>0.42853911820814899</v>
      </c>
      <c r="G5" s="5">
        <v>0.45821696750240498</v>
      </c>
      <c r="H5" s="5">
        <v>0.83628303699156403</v>
      </c>
      <c r="I5" s="5">
        <v>0.53040594110403105</v>
      </c>
      <c r="J5" s="5">
        <v>0.83839809067081394</v>
      </c>
      <c r="K5" s="5">
        <v>0.24883686027315</v>
      </c>
      <c r="L5" s="5">
        <v>0.33075209089233398</v>
      </c>
      <c r="M5" s="4">
        <f t="shared" si="0"/>
        <v>0.58820193452933911</v>
      </c>
      <c r="Q5" s="11"/>
      <c r="R5" s="14"/>
      <c r="S5" s="14"/>
      <c r="T5" s="12"/>
    </row>
    <row r="6" spans="1:20" x14ac:dyDescent="0.3">
      <c r="A6" t="s">
        <v>5</v>
      </c>
      <c r="B6" s="3">
        <v>0.94826285886671002</v>
      </c>
      <c r="C6" s="3">
        <v>0.62972094241644405</v>
      </c>
      <c r="D6" s="3">
        <v>0.51551293564776601</v>
      </c>
      <c r="E6" s="3">
        <v>0.31019772811631602</v>
      </c>
      <c r="F6" s="3">
        <v>0.56263777453635799</v>
      </c>
      <c r="G6" s="3">
        <v>0.58046296722774604</v>
      </c>
      <c r="H6" s="3">
        <v>0.84198394370878604</v>
      </c>
      <c r="I6" s="3">
        <v>0.58851144160722202</v>
      </c>
      <c r="J6" s="3">
        <v>0.90239349616323905</v>
      </c>
      <c r="K6" s="3">
        <v>0.250327653997379</v>
      </c>
      <c r="L6" s="3">
        <v>0.13930007888123799</v>
      </c>
      <c r="M6" s="4">
        <f t="shared" si="0"/>
        <v>0.56993743828810961</v>
      </c>
      <c r="Q6" s="11"/>
      <c r="R6" s="12"/>
      <c r="S6" s="12"/>
      <c r="T6" s="12"/>
    </row>
    <row r="7" spans="1:20" x14ac:dyDescent="0.3">
      <c r="A7" t="s">
        <v>6</v>
      </c>
      <c r="B7" s="5">
        <v>0.94826285899999996</v>
      </c>
      <c r="C7" s="5">
        <v>0.80287615199999995</v>
      </c>
      <c r="D7" s="5">
        <v>0.74207714000000002</v>
      </c>
      <c r="E7" s="5">
        <v>0.58359782900000001</v>
      </c>
      <c r="F7" s="5">
        <v>0.421573739</v>
      </c>
      <c r="G7" s="5">
        <v>0.431622954</v>
      </c>
      <c r="H7" s="5">
        <v>0.85216494499999995</v>
      </c>
      <c r="I7" s="5">
        <v>0.302565478</v>
      </c>
      <c r="J7" s="5">
        <v>0.59700602400000002</v>
      </c>
      <c r="K7" s="5">
        <v>3.4535272999999998E-2</v>
      </c>
      <c r="L7" s="5">
        <v>0.39282181599999999</v>
      </c>
      <c r="M7" s="4">
        <f t="shared" si="0"/>
        <v>0.55537310990909083</v>
      </c>
      <c r="Q7" s="11"/>
      <c r="R7" s="14"/>
      <c r="S7" s="14"/>
      <c r="T7" s="12"/>
    </row>
    <row r="8" spans="1:20" x14ac:dyDescent="0.3">
      <c r="A8" t="s">
        <v>9</v>
      </c>
      <c r="B8" s="5">
        <v>0.94830000000000003</v>
      </c>
      <c r="C8" s="5" t="s">
        <v>10</v>
      </c>
      <c r="D8" s="5" t="s">
        <v>10</v>
      </c>
      <c r="E8" s="5">
        <v>0.52249999999999996</v>
      </c>
      <c r="F8" s="5">
        <v>0.57212653462103003</v>
      </c>
      <c r="G8" s="5">
        <v>0.38483278009327498</v>
      </c>
      <c r="H8" s="5">
        <v>0.94504267284578103</v>
      </c>
      <c r="I8" s="5">
        <v>0.72140783952351195</v>
      </c>
      <c r="J8" s="5">
        <v>0.55205805020014298</v>
      </c>
      <c r="K8" s="5">
        <v>0.36480000000000001</v>
      </c>
      <c r="L8" s="5">
        <v>0.43459999999999999</v>
      </c>
      <c r="M8" s="4">
        <f t="shared" si="0"/>
        <v>0.49506071611670371</v>
      </c>
      <c r="Q8" s="11"/>
      <c r="R8" s="14"/>
      <c r="S8" s="14"/>
      <c r="T8" s="12"/>
    </row>
    <row r="9" spans="1:20" x14ac:dyDescent="0.3">
      <c r="Q9" s="11"/>
      <c r="R9" s="12"/>
      <c r="S9" s="12"/>
      <c r="T9" s="12"/>
    </row>
    <row r="10" spans="1:20" x14ac:dyDescent="0.3">
      <c r="A10" t="s">
        <v>20</v>
      </c>
      <c r="Q10" s="11"/>
      <c r="R10" s="12"/>
      <c r="S10" s="12"/>
      <c r="T10" s="12"/>
    </row>
    <row r="11" spans="1:20" x14ac:dyDescent="0.3">
      <c r="Q11" s="11"/>
      <c r="R11" s="12"/>
      <c r="S11" s="12"/>
      <c r="T11" s="12"/>
    </row>
    <row r="12" spans="1:20" x14ac:dyDescent="0.3">
      <c r="Q12" s="11"/>
      <c r="R12" s="12"/>
      <c r="S12" s="12"/>
      <c r="T12" s="12"/>
    </row>
    <row r="13" spans="1:20" x14ac:dyDescent="0.3">
      <c r="Q13" s="13"/>
      <c r="R13" s="8"/>
      <c r="S13" s="8"/>
      <c r="T13" s="8"/>
    </row>
    <row r="14" spans="1:20" x14ac:dyDescent="0.3">
      <c r="Q14" s="7"/>
      <c r="R14" s="8"/>
      <c r="S14" s="8"/>
      <c r="T14" s="8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</dc:creator>
  <cp:lastModifiedBy>Edwin Vans</cp:lastModifiedBy>
  <cp:lastPrinted>2020-05-06T11:12:55Z</cp:lastPrinted>
  <dcterms:created xsi:type="dcterms:W3CDTF">2019-04-04T02:15:18Z</dcterms:created>
  <dcterms:modified xsi:type="dcterms:W3CDTF">2020-07-13T11:44:22Z</dcterms:modified>
</cp:coreProperties>
</file>